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definedNames>
    <definedName function="false" hidden="false" name="_xlfn_SINGLE" vbProcedure="false"/>
    <definedName function="false" hidden="false" localSheetId="0" name="productdetails" vbProcedure="false">Sheet1!$D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180">
  <si>
    <t xml:space="preserve">Name of Material/ Equipment</t>
  </si>
  <si>
    <t xml:space="preserve">Company</t>
  </si>
  <si>
    <t xml:space="preserve">Catalog Number</t>
  </si>
  <si>
    <t xml:space="preserve">Comments/Description</t>
  </si>
  <si>
    <t xml:space="preserve">Corning Matrigel Membrane Matrix (LDEV-Free)</t>
  </si>
  <si>
    <t xml:space="preserve">Corning</t>
  </si>
  <si>
    <t xml:space="preserve">CB40234/Corning NO.:354234</t>
  </si>
  <si>
    <t xml:space="preserve">Dilute with D-PBS at 1:30 ratio, avoid multiple freeze-thaws</t>
  </si>
  <si>
    <t xml:space="preserve">Sterile distilled water (500 ml)</t>
  </si>
  <si>
    <t xml:space="preserve">Fisher Scientific</t>
  </si>
  <si>
    <t xml:space="preserve">NC2146633</t>
  </si>
  <si>
    <t xml:space="preserve">Growcells NO.:SDW-0500</t>
  </si>
  <si>
    <r>
      <rPr>
        <sz val="12"/>
        <color rgb="FF000000"/>
        <rFont val="Calibri"/>
        <family val="2"/>
      </rPr>
      <t xml:space="preserve">Ca</t>
    </r>
    <r>
      <rPr>
        <vertAlign val="superscript"/>
        <sz val="12"/>
        <color rgb="FF000000"/>
        <rFont val="Calibri"/>
        <family val="2"/>
      </rPr>
      <t xml:space="preserve">2+ </t>
    </r>
    <r>
      <rPr>
        <sz val="12"/>
        <color rgb="FF000000"/>
        <rFont val="Calibri"/>
        <family val="2"/>
      </rPr>
      <t xml:space="preserve">and Mg</t>
    </r>
    <r>
      <rPr>
        <vertAlign val="superscript"/>
        <sz val="12"/>
        <color rgb="FF000000"/>
        <rFont val="Calibri"/>
        <family val="2"/>
      </rPr>
      <t xml:space="preserve">2+</t>
    </r>
    <r>
      <rPr>
        <sz val="12"/>
        <color rgb="FF000000"/>
        <rFont val="Calibri"/>
        <family val="2"/>
      </rPr>
      <t xml:space="preserve">-free Dulbecco's Phosphate-Buffered Saline (D-PBS solution)</t>
    </r>
  </si>
  <si>
    <t xml:space="preserve">Life Technologies Corporation</t>
  </si>
  <si>
    <t xml:space="preserve">12-16-17-00</t>
  </si>
  <si>
    <t xml:space="preserve">10-fold working concentration (10X), diluted into 1X with sterile distilled water</t>
  </si>
  <si>
    <t xml:space="preserve">Penicillin-Streptomycin solution (P/S solution)</t>
  </si>
  <si>
    <t xml:space="preserve">MT30002CI/Corning NO.:30-002-CI</t>
  </si>
  <si>
    <t xml:space="preserve">10,000 IU (100-fold working concentration)</t>
  </si>
  <si>
    <t xml:space="preserve">Dispase II enzyme</t>
  </si>
  <si>
    <t xml:space="preserve">SIGMA-ALDRICH INC</t>
  </si>
  <si>
    <t xml:space="preserve">D4693-1G</t>
  </si>
  <si>
    <t xml:space="preserve">Digest cornea buttons and storage at 2-8 ℃</t>
  </si>
  <si>
    <t xml:space="preserve">D-Sorbitol</t>
  </si>
  <si>
    <t xml:space="preserve">S1876</t>
  </si>
  <si>
    <t xml:space="preserve">Working concentration: 100 mM</t>
  </si>
  <si>
    <t xml:space="preserve">Corneal epithelial cell basal medium</t>
  </si>
  <si>
    <t xml:space="preserve">ATCC</t>
  </si>
  <si>
    <t xml:space="preserve">PCS-700-030</t>
  </si>
  <si>
    <t xml:space="preserve">Culture medium for corneal epithelial cells derived from a normal human cornea</t>
  </si>
  <si>
    <t xml:space="preserve">Corneal epithelial cell growth kit</t>
  </si>
  <si>
    <t xml:space="preserve">PCS-700-040</t>
  </si>
  <si>
    <t xml:space="preserve">One kit is added into one bottle of corneal epithelial cell basal medium to creat a complete growth medium</t>
  </si>
  <si>
    <t xml:space="preserve">Calcium chloride (Sterile solution)</t>
  </si>
  <si>
    <t xml:space="preserve">Abcam</t>
  </si>
  <si>
    <t xml:space="preserve">ab285384</t>
  </si>
  <si>
    <t xml:space="preserve">Stock concentration: 1 M</t>
  </si>
  <si>
    <t xml:space="preserve">Trypsin-EDTA for Primary Cells</t>
  </si>
  <si>
    <t xml:space="preserve">PCS-999-003</t>
  </si>
  <si>
    <t xml:space="preserve">0.05% Trypsin, 0.02% EDTA in phosphate buffered saline without calcium or magnesium</t>
  </si>
  <si>
    <t xml:space="preserve">Trypsin-Neutralizing solution</t>
  </si>
  <si>
    <t xml:space="preserve">PCS-999-004</t>
  </si>
  <si>
    <t xml:space="preserve">Formulated as 5% FBS in phosphate-buffered saline without calcium and magnesium</t>
  </si>
  <si>
    <t xml:space="preserve">Hank's Balanced Salt Solution (HBSS)</t>
  </si>
  <si>
    <t xml:space="preserve">Gibo</t>
  </si>
  <si>
    <t xml:space="preserve">14-025-092</t>
  </si>
  <si>
    <t xml:space="preserve">Washing tissues before dissociation</t>
  </si>
  <si>
    <t xml:space="preserve">Epi-Bowman's Keratectomy (EBK-Clear) device</t>
  </si>
  <si>
    <t xml:space="preserve">ORCA SURGICAL LTD</t>
  </si>
  <si>
    <t xml:space="preserve">EP-10-007</t>
  </si>
  <si>
    <t xml:space="preserve">EBK Corneal Epithelium Removal Device</t>
  </si>
  <si>
    <t xml:space="preserve">16 % Paraformaldehyde (Formaldehyde) Aqueous Solution</t>
  </si>
  <si>
    <t xml:space="preserve">THOMAS SCIENTIFIC LLC</t>
  </si>
  <si>
    <t xml:space="preserve">C993M24</t>
  </si>
  <si>
    <t xml:space="preserve">Dilute at 4% using 1X D-PBS solution</t>
  </si>
  <si>
    <t xml:space="preserve">Triton X-100</t>
  </si>
  <si>
    <t xml:space="preserve">NETA SCIENTIFIC INC</t>
  </si>
  <si>
    <t xml:space="preserve">SIAL-1086031000</t>
  </si>
  <si>
    <t xml:space="preserve">Antibody incubation solution</t>
  </si>
  <si>
    <t xml:space="preserve">Normal donkey serum sterile</t>
  </si>
  <si>
    <t xml:space="preserve">D120-00-0050</t>
  </si>
  <si>
    <t xml:space="preserve">Antibody incubation or blocking solution</t>
  </si>
  <si>
    <t xml:space="preserve">Anti-p40 (deltaNp63) TP63 Antibody (Host:Rabbit)</t>
  </si>
  <si>
    <t xml:space="preserve">Boster Biological Technology</t>
  </si>
  <si>
    <t xml:space="preserve">M00167</t>
  </si>
  <si>
    <t xml:space="preserve">Dilute at 1:100. Squamous, Basal &amp; Myoepithelial Cell Marker and here is used as limbal stem cell marker</t>
  </si>
  <si>
    <t xml:space="preserve">Polyclonal anti-Keratin K3 Antibody (Host: Guinea pig)</t>
  </si>
  <si>
    <t xml:space="preserve">PROGEN</t>
  </si>
  <si>
    <t xml:space="preserve">GP-K3</t>
  </si>
  <si>
    <t xml:space="preserve">Dilute at 1:300. Corneal epithelial cells marker</t>
  </si>
  <si>
    <t xml:space="preserve">Anti-Mo/Rt Ki67</t>
  </si>
  <si>
    <t xml:space="preserve">Invitrogen</t>
  </si>
  <si>
    <t xml:space="preserve">14-5698-82</t>
  </si>
  <si>
    <t xml:space="preserve">Dilute at 1:200. Ki-67 is used as a marker for determining the growth fraction of a given population of cells</t>
  </si>
  <si>
    <t xml:space="preserve">ZO-1 Monoclonal Antibody (ZO1-1A12), Alexa Fluor 594</t>
  </si>
  <si>
    <t xml:space="preserve">Dilute at 1:800. ZO-1 is a protein located on a cytoplasmic membrane surface of intercellular tight junctions. </t>
  </si>
  <si>
    <t xml:space="preserve">Mounting Medium With DAPI-Aqueous, Fluoroshield</t>
  </si>
  <si>
    <t xml:space="preserve">ab104139</t>
  </si>
  <si>
    <t xml:space="preserve">50 µl per well. For DAPI channel setting,  Excitation:, Emission: </t>
  </si>
  <si>
    <t xml:space="preserve">Alexa Fluor488 AffiniPure Donkey Anti-Rabbit IgG (H+L)</t>
  </si>
  <si>
    <t xml:space="preserve">Jackson ImmunoResearch Labs</t>
  </si>
  <si>
    <t xml:space="preserve">Cat# 711-545-152</t>
  </si>
  <si>
    <t xml:space="preserve">RRID:AB_2340612. Excitation: 493nm, Emission: 519nm. Dilute at 1:300</t>
  </si>
  <si>
    <t xml:space="preserve">Cyanine Cy5 AffiniPure Donkey Anti-Rat IgG (H+L)</t>
  </si>
  <si>
    <t xml:space="preserve">Cat# 712-175-153</t>
  </si>
  <si>
    <t xml:space="preserve">RRID:AB_2340672. Excitation: 650nm, Emission: 670nm. Dilute at 1:300</t>
  </si>
  <si>
    <t xml:space="preserve">Cyanine Cy3 AffiniPure Donkey Anti-Guinea Pig IgG (H+L)</t>
  </si>
  <si>
    <t xml:space="preserve">Cat# 706-165-148</t>
  </si>
  <si>
    <r>
      <rPr>
        <sz val="12"/>
        <color rgb="FF000000"/>
        <rFont val="Calibri"/>
        <family val="2"/>
      </rPr>
      <t xml:space="preserve">RRID:</t>
    </r>
    <r>
      <rPr>
        <sz val="12"/>
        <color rgb="FF339966"/>
        <rFont val="Calibri"/>
        <family val="2"/>
      </rPr>
      <t xml:space="preserve"> </t>
    </r>
    <r>
      <rPr>
        <sz val="12"/>
        <rFont val="Calibri"/>
        <family val="2"/>
      </rPr>
      <t xml:space="preserve">AB_2340460. Excitation: 550nm, Emission: 570nm. Dilute at 1:300</t>
    </r>
  </si>
  <si>
    <t xml:space="preserve">Opera Phenix Plus High Content Screening System</t>
  </si>
  <si>
    <t xml:space="preserve">Revvity</t>
  </si>
  <si>
    <t xml:space="preserve">HH14001000</t>
  </si>
  <si>
    <t xml:space="preserve">https://www.revvity.com/product/opera-phenix-plus-system-hh14001000#product-overview</t>
  </si>
  <si>
    <t xml:space="preserve">Molecular Probes Fluo-4 NW Calcium Assay Kit</t>
  </si>
  <si>
    <t xml:space="preserve">F36206</t>
  </si>
  <si>
    <t xml:space="preserve">Molecular Probes™ NO.:F36206</t>
  </si>
  <si>
    <t xml:space="preserve">Adenosine 5'-triphosphate (ATP)</t>
  </si>
  <si>
    <t xml:space="preserve">MedChemExpress</t>
  </si>
  <si>
    <t xml:space="preserve">Cat. No.: HY-B2176 </t>
  </si>
  <si>
    <t xml:space="preserve">Extracellular ATP can increase the amount of calcium inside a cell by binding to purinergic receptors</t>
  </si>
  <si>
    <t xml:space="preserve">U-73122</t>
  </si>
  <si>
    <t xml:space="preserve">Cat. No.: HY-13419 </t>
  </si>
  <si>
    <t xml:space="preserve">A phospholipase C (PLC) and 5-LO (5-lipoxygenase) inhibitor with an IC50 of 1-2.1 µM for PLC</t>
  </si>
  <si>
    <t xml:space="preserve">HEPES (4-(2-Hydroxyethyl)piperazine-1-ethane-sulfonic acid)</t>
  </si>
  <si>
    <t xml:space="preserve">This HEPES buffer is used to maintain physiological pH levels in cell culture</t>
  </si>
  <si>
    <t xml:space="preserve">FLUOstar Omega multi-mode microplate reader </t>
  </si>
  <si>
    <t xml:space="preserve">BMG LABTECH</t>
  </si>
  <si>
    <t xml:space="preserve">Ser.No: 415-2977</t>
  </si>
  <si>
    <t xml:space="preserve">96 wells black-walled microplates</t>
  </si>
  <si>
    <t xml:space="preserve">0.05% Trypsin-0.02% EDTA for Primary Cells</t>
  </si>
  <si>
    <t xml:space="preserve">Sub-culture primary HCECs, formulated as 0.05% Trypsin, 0.02% EDTA in phosphate buffered saline without calcium or magnesium</t>
  </si>
  <si>
    <t xml:space="preserve">Thomas Scientific LLC</t>
  </si>
  <si>
    <t xml:space="preserve">Fixation solution. Dilute at 4% using 1X D-PBS solution</t>
  </si>
  <si>
    <t xml:space="preserve">3 mL Transfer Pipet</t>
  </si>
  <si>
    <t xml:space="preserve">Falcon</t>
  </si>
  <si>
    <t xml:space="preserve">Harvesting primary HCECs. Polyethylene with Graduations, sterile</t>
  </si>
  <si>
    <t xml:space="preserve">60 mm X 15 mm petri-dish, polystyrene</t>
  </si>
  <si>
    <t xml:space="preserve">P5481-500EA</t>
  </si>
  <si>
    <t xml:space="preserve">Corneal buttons rinsing and dissection</t>
  </si>
  <si>
    <t xml:space="preserve">96-Well Microplate</t>
  </si>
  <si>
    <t xml:space="preserve">Greiner Bio-One NO.:655891</t>
  </si>
  <si>
    <t xml:space="preserve">Cell culture-treated, black wall, clear glass and flat-bottom microplate. Immunostaining for confocal imaging or other high-throughput experiments</t>
  </si>
  <si>
    <t xml:space="preserve">Calcium assay, 100 µM working concentration.</t>
  </si>
  <si>
    <t xml:space="preserve">Secondary antibody. Dilute at 1:300. RRID:AB_2340612. Excitation: 493nm, Emission: 519nm.</t>
  </si>
  <si>
    <t xml:space="preserve">Primary antibody. Dilute at 1:200. Ki-67 is used as a marker for determining the growth fraction of a given population of cells</t>
  </si>
  <si>
    <t xml:space="preserve">Primary antibody. Dilute at 1:100. Squamous, basal &amp; myoepithelial cell marker and here is used as limbal stem cell marker</t>
  </si>
  <si>
    <r>
      <rPr>
        <sz val="12"/>
        <color rgb="FF000000"/>
        <rFont val="Times New Roman"/>
        <family val="1"/>
      </rPr>
      <t xml:space="preserve">Ca</t>
    </r>
    <r>
      <rPr>
        <vertAlign val="superscript"/>
        <sz val="12"/>
        <color rgb="FF000000"/>
        <rFont val="Times New Roman"/>
        <family val="1"/>
      </rPr>
      <t xml:space="preserve">2+ </t>
    </r>
    <r>
      <rPr>
        <sz val="12"/>
        <color rgb="FF000000"/>
        <rFont val="Times New Roman"/>
        <family val="1"/>
      </rPr>
      <t xml:space="preserve">and Mg</t>
    </r>
    <r>
      <rPr>
        <vertAlign val="superscript"/>
        <sz val="12"/>
        <color rgb="FF000000"/>
        <rFont val="Times New Roman"/>
        <family val="1"/>
      </rPr>
      <t xml:space="preserve">2+</t>
    </r>
    <r>
      <rPr>
        <sz val="12"/>
        <color rgb="FF000000"/>
        <rFont val="Times New Roman"/>
        <family val="1"/>
      </rPr>
      <t xml:space="preserve">-free Dulbecco's Phosphate-Buffered Saline (D-PBS solution)</t>
    </r>
  </si>
  <si>
    <t xml:space="preserve">Coating solution. 10-fold working concentration (10X), diluted into 1X with sterile distilled water</t>
  </si>
  <si>
    <t xml:space="preserve">Cell differentiation culture medium. Stock concentration: 1 M</t>
  </si>
  <si>
    <t xml:space="preserve">CD324 (E-Caherin) Monoclonal Antibody (DECMA-1)</t>
  </si>
  <si>
    <t xml:space="preserve">14-3249-82</t>
  </si>
  <si>
    <t xml:space="preserve">Immunofluroescence staining of transmembrane glycoprotein involved in intercellular adhesion, dilute at 1:300</t>
  </si>
  <si>
    <t xml:space="preserve">Complete growth medium component. Culture medium for corneal epithelial cells derived from a normal human cornea</t>
  </si>
  <si>
    <t xml:space="preserve">Complete growth medium component. One kit is combined with a bottle of corneal epithelial cell basal medium to create a complete growth medium.</t>
  </si>
  <si>
    <t xml:space="preserve">Corning Falcon Bacteriological Petri Dish</t>
  </si>
  <si>
    <t xml:space="preserve">CLS351008</t>
  </si>
  <si>
    <t xml:space="preserve">corneal buttons dissection and primary cell dissociation. Width/Length: 35 mm/10 mm, sterile.</t>
  </si>
  <si>
    <t xml:space="preserve">Coating solution. Dilute with D-PBS at 1:30 ratio, avoid multiple freeze-thaws</t>
  </si>
  <si>
    <t xml:space="preserve">Curve forcep</t>
  </si>
  <si>
    <t xml:space="preserve">50-153-1206</t>
  </si>
  <si>
    <t xml:space="preserve">Transfer corneal buttons. Chemglass Life Science Stainless Stell Forceps/Tweezers, Curved, 4.5'', Fine Point. Corneal buttons dissction</t>
  </si>
  <si>
    <t xml:space="preserve">Cat# 706-165-148 or RRID: AB_2340460</t>
  </si>
  <si>
    <r>
      <rPr>
        <sz val="12"/>
        <color rgb="FF000000"/>
        <rFont val="Times New Roman"/>
        <family val="1"/>
      </rPr>
      <t xml:space="preserve">Secondary antibody. </t>
    </r>
    <r>
      <rPr>
        <sz val="12"/>
        <rFont val="Times New Roman"/>
        <family val="1"/>
      </rPr>
      <t xml:space="preserve">Excitation: 550nm, Emission: 570nm. Dilute at 1:300</t>
    </r>
  </si>
  <si>
    <t xml:space="preserve">Cat# 712-175-153 or RRID:AB_2340672</t>
  </si>
  <si>
    <t xml:space="preserve">Secondary antibody. Excitation: 650nm, Emission: 670nm. Dilute at 1:300</t>
  </si>
  <si>
    <t xml:space="preserve">Digest solution. Store at 2-8 ℃, working concentration: 100 mM</t>
  </si>
  <si>
    <t xml:space="preserve">Digest solution. Store at 2-8 ℃, working concentration: 15 mg/ml</t>
  </si>
  <si>
    <t xml:space="preserve">Human corneal epithelium layer removal device</t>
  </si>
  <si>
    <t xml:space="preserve">Fiji (ImageJ distibution)</t>
  </si>
  <si>
    <t xml:space="preserve">https://imagej.net/software/fiji/</t>
  </si>
  <si>
    <t xml:space="preserve">Immunofluroescence staining results analysis software, an open-source platform for biological-image analysis</t>
  </si>
  <si>
    <t xml:space="preserve">Calcium assay. https://www.bmglabtech.com/en/fluostar-omega/</t>
  </si>
  <si>
    <t xml:space="preserve">Hank's Balanced Salt Solution (HBSS), no calcium, no magnesium, no phenol red</t>
  </si>
  <si>
    <t xml:space="preserve">Inverted microscope equipped with phase contrast optics</t>
  </si>
  <si>
    <t xml:space="preserve">ZEISS Axiovert 5</t>
  </si>
  <si>
    <t xml:space="preserve">Phase contrast imaging. https://www.zeiss.com/microscopy/us/products/light-microscopes/widefield-microscopes/axiovert-5.html#product-info</t>
  </si>
  <si>
    <t xml:space="preserve">Molecular Probes NO.:F36206</t>
  </si>
  <si>
    <t xml:space="preserve">Add 50 µL per well. For DAPI channel setting: Excitation/Emission: 358/461 nm</t>
  </si>
  <si>
    <t xml:space="preserve">Opera Phenix™ Plus high-content imaging system</t>
  </si>
  <si>
    <t xml:space="preserve">HH14000000</t>
  </si>
  <si>
    <t xml:space="preserve">Immunofluroescence confocal imaging, https://www.revvity.com/product/opera-phenix-plus-system-hh14001000#product-overview, Software: Harmony.</t>
  </si>
  <si>
    <t xml:space="preserve">Immunofluroescence staining, human corneal epithelial cells marker, dilute at 1:300</t>
  </si>
  <si>
    <t xml:space="preserve">Straight surgical scissors</t>
  </si>
  <si>
    <t xml:space="preserve">VWR</t>
  </si>
  <si>
    <t xml:space="preserve">76548-484</t>
  </si>
  <si>
    <t xml:space="preserve">Corneal buttons dissection</t>
  </si>
  <si>
    <t xml:space="preserve">T25 Nunc Non-treated Flasks</t>
  </si>
  <si>
    <t xml:space="preserve">ThermoFisher Scientific</t>
  </si>
  <si>
    <t xml:space="preserve">Primary HCECs culture</t>
  </si>
  <si>
    <t xml:space="preserve">T75 Nunc Non-treated Flasks</t>
  </si>
  <si>
    <t xml:space="preserve">Immunofluroescence staining, primary or secondary antibody incubation solution</t>
  </si>
  <si>
    <t xml:space="preserve">Sub-culture primary HCECs, formulated as 5% FBS in phosphate-buffered saline without calcium and magnesium</t>
  </si>
  <si>
    <t xml:space="preserve">U-73122 (PLCinh)</t>
  </si>
  <si>
    <t xml:space="preserve">A phospholipase C (PLC) inhibitor with an IC50 of 1-2.1 µM for PLC</t>
  </si>
  <si>
    <t xml:space="preserve">Water-jacketed CO2 incubator with humidity control</t>
  </si>
  <si>
    <t xml:space="preserve">VWR, PHC Corporation</t>
  </si>
  <si>
    <t xml:space="preserve">MP10119-820-2</t>
  </si>
  <si>
    <t xml:space="preserve">Primary HCECs culture. PHCbi Cell IQ CO₂ Incubator with Optional H₂O₂ Vapor Decontamination.</t>
  </si>
  <si>
    <t xml:space="preserve">Immunofluroescence staining of tight junction markers, dilute at 1:800</t>
  </si>
  <si>
    <t xml:space="preserve">AAAAAH384Q8=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perscript"/>
      <sz val="12"/>
      <color rgb="FF000000"/>
      <name val="Calibri"/>
      <family val="2"/>
    </font>
    <font>
      <sz val="12"/>
      <color rgb="FF339966"/>
      <name val="Calibri"/>
      <family val="2"/>
    </font>
    <font>
      <sz val="12"/>
      <name val="Calibri"/>
      <family val="2"/>
    </font>
    <font>
      <u val="single"/>
      <sz val="11"/>
      <color rgb="FF0000FF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  <font>
      <u val="single"/>
      <sz val="12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revvity.com/product/opera-phenix-plus-system-hh14001000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ecatalog.corning.com/life-sciences/b2c/US/en/Liquid-Handling/Pipets/Pipets%2C-Transfer/Falcon&#174;-Transfer-Pipets/p/357575" TargetMode="External"/><Relationship Id="rId2" Type="http://schemas.openxmlformats.org/officeDocument/2006/relationships/hyperlink" Target="https://imagej.net/software/fiji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3"/>
  <sheetViews>
    <sheetView showFormulas="false" showGridLines="true" showRowColHeaders="true" showZeros="true" rightToLeft="false" tabSelected="false" showOutlineSymbols="true" defaultGridColor="true" view="normal" topLeftCell="A1" colorId="64" zoomScale="107" zoomScaleNormal="107" zoomScalePageLayoutView="100" workbookViewId="0">
      <selection pane="topLeft" activeCell="A14" activeCellId="0" sqref="A14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70.99"/>
    <col collapsed="false" customWidth="true" hidden="false" outlineLevel="0" max="2" min="2" style="1" width="26.82"/>
    <col collapsed="false" customWidth="true" hidden="false" outlineLevel="0" max="3" min="3" style="1" width="31.99"/>
    <col collapsed="false" customWidth="true" hidden="false" outlineLevel="0" max="4" min="4" style="2" width="90.82"/>
    <col collapsed="false" customWidth="false" hidden="false" outlineLevel="0" max="257" min="5" style="3" width="8.82"/>
  </cols>
  <sheetData>
    <row r="1" s="6" customFormat="true" ht="17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</row>
    <row r="2" s="10" customFormat="true" ht="17" hidden="false" customHeight="false" outlineLevel="0" collapsed="false">
      <c r="A2" s="7" t="s">
        <v>4</v>
      </c>
      <c r="B2" s="8" t="s">
        <v>5</v>
      </c>
      <c r="C2" s="9" t="s">
        <v>6</v>
      </c>
      <c r="D2" s="9" t="s">
        <v>7</v>
      </c>
    </row>
    <row r="3" s="10" customFormat="true" ht="17" hidden="false" customHeight="false" outlineLevel="0" collapsed="false">
      <c r="A3" s="7" t="s">
        <v>8</v>
      </c>
      <c r="B3" s="8" t="s">
        <v>9</v>
      </c>
      <c r="C3" s="8" t="s">
        <v>10</v>
      </c>
      <c r="D3" s="9" t="s">
        <v>11</v>
      </c>
    </row>
    <row r="4" s="10" customFormat="true" ht="19" hidden="false" customHeight="false" outlineLevel="0" collapsed="false">
      <c r="A4" s="11" t="s">
        <v>12</v>
      </c>
      <c r="B4" s="9" t="s">
        <v>13</v>
      </c>
      <c r="C4" s="8" t="s">
        <v>14</v>
      </c>
      <c r="D4" s="8" t="s">
        <v>15</v>
      </c>
    </row>
    <row r="5" s="10" customFormat="true" ht="17" hidden="false" customHeight="false" outlineLevel="0" collapsed="false">
      <c r="A5" s="11" t="s">
        <v>16</v>
      </c>
      <c r="B5" s="8" t="s">
        <v>5</v>
      </c>
      <c r="C5" s="9" t="s">
        <v>17</v>
      </c>
      <c r="D5" s="9" t="s">
        <v>18</v>
      </c>
    </row>
    <row r="6" s="10" customFormat="true" ht="17" hidden="false" customHeight="false" outlineLevel="0" collapsed="false">
      <c r="A6" s="7" t="s">
        <v>19</v>
      </c>
      <c r="B6" s="8" t="s">
        <v>20</v>
      </c>
      <c r="C6" s="9" t="s">
        <v>21</v>
      </c>
      <c r="D6" s="9" t="s">
        <v>22</v>
      </c>
    </row>
    <row r="7" s="10" customFormat="true" ht="17" hidden="false" customHeight="false" outlineLevel="0" collapsed="false">
      <c r="A7" s="7" t="s">
        <v>23</v>
      </c>
      <c r="B7" s="8" t="s">
        <v>20</v>
      </c>
      <c r="C7" s="8" t="s">
        <v>24</v>
      </c>
      <c r="D7" s="9" t="s">
        <v>25</v>
      </c>
    </row>
    <row r="8" s="10" customFormat="true" ht="17" hidden="false" customHeight="false" outlineLevel="0" collapsed="false">
      <c r="A8" s="7" t="s">
        <v>26</v>
      </c>
      <c r="B8" s="8" t="s">
        <v>27</v>
      </c>
      <c r="C8" s="8" t="s">
        <v>28</v>
      </c>
      <c r="D8" s="9" t="s">
        <v>29</v>
      </c>
    </row>
    <row r="9" s="10" customFormat="true" ht="34" hidden="false" customHeight="false" outlineLevel="0" collapsed="false">
      <c r="A9" s="7" t="s">
        <v>30</v>
      </c>
      <c r="B9" s="8" t="s">
        <v>27</v>
      </c>
      <c r="C9" s="8" t="s">
        <v>31</v>
      </c>
      <c r="D9" s="8" t="s">
        <v>32</v>
      </c>
    </row>
    <row r="10" s="10" customFormat="true" ht="17" hidden="false" customHeight="false" outlineLevel="0" collapsed="false">
      <c r="A10" s="7" t="s">
        <v>33</v>
      </c>
      <c r="B10" s="8" t="s">
        <v>34</v>
      </c>
      <c r="C10" s="8" t="s">
        <v>35</v>
      </c>
      <c r="D10" s="9" t="s">
        <v>36</v>
      </c>
    </row>
    <row r="11" s="10" customFormat="true" ht="17" hidden="false" customHeight="false" outlineLevel="0" collapsed="false">
      <c r="A11" s="7" t="s">
        <v>37</v>
      </c>
      <c r="B11" s="8" t="s">
        <v>27</v>
      </c>
      <c r="C11" s="8" t="s">
        <v>38</v>
      </c>
      <c r="D11" s="8" t="s">
        <v>39</v>
      </c>
    </row>
    <row r="12" s="10" customFormat="true" ht="17" hidden="false" customHeight="false" outlineLevel="0" collapsed="false">
      <c r="A12" s="7" t="s">
        <v>40</v>
      </c>
      <c r="B12" s="8" t="s">
        <v>27</v>
      </c>
      <c r="C12" s="8" t="s">
        <v>41</v>
      </c>
      <c r="D12" s="8" t="s">
        <v>42</v>
      </c>
    </row>
    <row r="13" s="10" customFormat="true" ht="17" hidden="false" customHeight="false" outlineLevel="0" collapsed="false">
      <c r="A13" s="7" t="s">
        <v>43</v>
      </c>
      <c r="B13" s="8" t="s">
        <v>44</v>
      </c>
      <c r="C13" s="8" t="s">
        <v>45</v>
      </c>
      <c r="D13" s="9" t="s">
        <v>46</v>
      </c>
    </row>
    <row r="14" s="10" customFormat="true" ht="17" hidden="false" customHeight="false" outlineLevel="0" collapsed="false">
      <c r="A14" s="7" t="s">
        <v>47</v>
      </c>
      <c r="B14" s="8" t="s">
        <v>48</v>
      </c>
      <c r="C14" s="8" t="s">
        <v>49</v>
      </c>
      <c r="D14" s="9" t="s">
        <v>50</v>
      </c>
    </row>
    <row r="15" s="10" customFormat="true" ht="17" hidden="false" customHeight="false" outlineLevel="0" collapsed="false">
      <c r="A15" s="12" t="s">
        <v>51</v>
      </c>
      <c r="B15" s="8" t="s">
        <v>52</v>
      </c>
      <c r="C15" s="8" t="s">
        <v>53</v>
      </c>
      <c r="D15" s="9" t="s">
        <v>54</v>
      </c>
    </row>
    <row r="16" s="10" customFormat="true" ht="17" hidden="false" customHeight="false" outlineLevel="0" collapsed="false">
      <c r="A16" s="7" t="s">
        <v>55</v>
      </c>
      <c r="B16" s="8" t="s">
        <v>56</v>
      </c>
      <c r="C16" s="8" t="s">
        <v>57</v>
      </c>
      <c r="D16" s="9" t="s">
        <v>58</v>
      </c>
    </row>
    <row r="17" s="10" customFormat="true" ht="17" hidden="false" customHeight="false" outlineLevel="0" collapsed="false">
      <c r="A17" s="7" t="s">
        <v>59</v>
      </c>
      <c r="B17" s="8" t="s">
        <v>52</v>
      </c>
      <c r="C17" s="8" t="s">
        <v>60</v>
      </c>
      <c r="D17" s="9" t="s">
        <v>61</v>
      </c>
    </row>
    <row r="18" s="10" customFormat="true" ht="22" hidden="false" customHeight="true" outlineLevel="0" collapsed="false">
      <c r="A18" s="7" t="s">
        <v>62</v>
      </c>
      <c r="B18" s="8" t="s">
        <v>63</v>
      </c>
      <c r="C18" s="8" t="s">
        <v>64</v>
      </c>
      <c r="D18" s="9" t="s">
        <v>65</v>
      </c>
    </row>
    <row r="19" s="10" customFormat="true" ht="17" hidden="false" customHeight="false" outlineLevel="0" collapsed="false">
      <c r="A19" s="7" t="s">
        <v>66</v>
      </c>
      <c r="B19" s="8" t="s">
        <v>67</v>
      </c>
      <c r="C19" s="8" t="s">
        <v>68</v>
      </c>
      <c r="D19" s="9" t="s">
        <v>69</v>
      </c>
    </row>
    <row r="20" s="10" customFormat="true" ht="17" hidden="false" customHeight="false" outlineLevel="0" collapsed="false">
      <c r="A20" s="7" t="s">
        <v>70</v>
      </c>
      <c r="B20" s="8" t="s">
        <v>71</v>
      </c>
      <c r="C20" s="8" t="s">
        <v>72</v>
      </c>
      <c r="D20" s="9" t="s">
        <v>73</v>
      </c>
    </row>
    <row r="21" s="10" customFormat="true" ht="17" hidden="false" customHeight="false" outlineLevel="0" collapsed="false">
      <c r="A21" s="7" t="s">
        <v>74</v>
      </c>
      <c r="B21" s="8" t="s">
        <v>71</v>
      </c>
      <c r="C21" s="8" t="n">
        <v>339194</v>
      </c>
      <c r="D21" s="9" t="s">
        <v>75</v>
      </c>
    </row>
    <row r="22" s="10" customFormat="true" ht="17" hidden="false" customHeight="false" outlineLevel="0" collapsed="false">
      <c r="A22" s="7" t="s">
        <v>76</v>
      </c>
      <c r="B22" s="8" t="s">
        <v>34</v>
      </c>
      <c r="C22" s="8" t="s">
        <v>77</v>
      </c>
      <c r="D22" s="9" t="s">
        <v>78</v>
      </c>
    </row>
    <row r="23" s="10" customFormat="true" ht="19" hidden="false" customHeight="true" outlineLevel="0" collapsed="false">
      <c r="A23" s="7" t="s">
        <v>79</v>
      </c>
      <c r="B23" s="8" t="s">
        <v>80</v>
      </c>
      <c r="C23" s="8" t="s">
        <v>81</v>
      </c>
      <c r="D23" s="9" t="s">
        <v>82</v>
      </c>
    </row>
    <row r="24" s="10" customFormat="true" ht="17" hidden="false" customHeight="false" outlineLevel="0" collapsed="false">
      <c r="A24" s="7" t="s">
        <v>83</v>
      </c>
      <c r="B24" s="8" t="s">
        <v>80</v>
      </c>
      <c r="C24" s="8" t="s">
        <v>84</v>
      </c>
      <c r="D24" s="9" t="s">
        <v>85</v>
      </c>
    </row>
    <row r="25" s="10" customFormat="true" ht="17" hidden="false" customHeight="false" outlineLevel="0" collapsed="false">
      <c r="A25" s="7" t="s">
        <v>86</v>
      </c>
      <c r="B25" s="8" t="s">
        <v>80</v>
      </c>
      <c r="C25" s="8" t="s">
        <v>87</v>
      </c>
      <c r="D25" s="9" t="s">
        <v>88</v>
      </c>
    </row>
    <row r="26" customFormat="false" ht="17" hidden="false" customHeight="false" outlineLevel="0" collapsed="false">
      <c r="A26" s="13" t="s">
        <v>89</v>
      </c>
      <c r="B26" s="14" t="s">
        <v>90</v>
      </c>
      <c r="C26" s="14" t="s">
        <v>91</v>
      </c>
      <c r="D26" s="15" t="s">
        <v>92</v>
      </c>
    </row>
    <row r="27" s="10" customFormat="true" ht="17" hidden="false" customHeight="false" outlineLevel="0" collapsed="false">
      <c r="A27" s="12" t="s">
        <v>93</v>
      </c>
      <c r="B27" s="8" t="s">
        <v>9</v>
      </c>
      <c r="C27" s="8" t="s">
        <v>94</v>
      </c>
      <c r="D27" s="8" t="s">
        <v>95</v>
      </c>
    </row>
    <row r="28" s="10" customFormat="true" ht="17" hidden="false" customHeight="false" outlineLevel="0" collapsed="false">
      <c r="A28" s="12" t="s">
        <v>96</v>
      </c>
      <c r="B28" s="12" t="s">
        <v>97</v>
      </c>
      <c r="C28" s="8" t="s">
        <v>98</v>
      </c>
      <c r="D28" s="9" t="s">
        <v>99</v>
      </c>
    </row>
    <row r="29" s="10" customFormat="true" ht="17" hidden="false" customHeight="false" outlineLevel="0" collapsed="false">
      <c r="A29" s="12" t="s">
        <v>100</v>
      </c>
      <c r="B29" s="12" t="s">
        <v>97</v>
      </c>
      <c r="C29" s="8" t="s">
        <v>101</v>
      </c>
      <c r="D29" s="16" t="s">
        <v>102</v>
      </c>
    </row>
    <row r="30" s="10" customFormat="true" ht="16" hidden="false" customHeight="false" outlineLevel="0" collapsed="false">
      <c r="A30" s="12" t="s">
        <v>103</v>
      </c>
      <c r="B30" s="12"/>
      <c r="C30" s="12"/>
      <c r="D30" s="9" t="s">
        <v>104</v>
      </c>
    </row>
    <row r="31" customFormat="false" ht="17" hidden="false" customHeight="false" outlineLevel="0" collapsed="false">
      <c r="A31" s="13" t="s">
        <v>105</v>
      </c>
      <c r="B31" s="14" t="s">
        <v>106</v>
      </c>
      <c r="C31" s="14" t="s">
        <v>107</v>
      </c>
      <c r="D31" s="13"/>
    </row>
    <row r="32" s="19" customFormat="true" ht="16" hidden="false" customHeight="false" outlineLevel="0" collapsed="false">
      <c r="A32" s="17" t="s">
        <v>108</v>
      </c>
      <c r="B32" s="17"/>
      <c r="C32" s="18"/>
      <c r="D32" s="18"/>
    </row>
    <row r="33" customFormat="false" ht="16" hidden="false" customHeight="false" outlineLevel="0" collapsed="false">
      <c r="A33" s="13"/>
      <c r="B33" s="13"/>
      <c r="C33" s="13"/>
      <c r="D33" s="13"/>
    </row>
    <row r="34" customFormat="false" ht="16" hidden="false" customHeight="false" outlineLevel="0" collapsed="false">
      <c r="A34" s="13"/>
      <c r="B34" s="13"/>
      <c r="C34" s="13"/>
      <c r="D34" s="13"/>
    </row>
    <row r="35" customFormat="false" ht="16" hidden="false" customHeight="false" outlineLevel="0" collapsed="false">
      <c r="A35" s="13"/>
      <c r="B35" s="13"/>
      <c r="C35" s="13"/>
      <c r="D35" s="13"/>
    </row>
    <row r="36" customFormat="false" ht="16" hidden="false" customHeight="false" outlineLevel="0" collapsed="false">
      <c r="A36" s="13"/>
      <c r="B36" s="13"/>
      <c r="C36" s="13"/>
      <c r="D36" s="13"/>
    </row>
    <row r="37" customFormat="false" ht="16" hidden="false" customHeight="false" outlineLevel="0" collapsed="false">
      <c r="A37" s="13"/>
      <c r="B37" s="13"/>
      <c r="C37" s="13"/>
      <c r="D37" s="13"/>
    </row>
    <row r="38" customFormat="false" ht="16" hidden="false" customHeight="false" outlineLevel="0" collapsed="false">
      <c r="A38" s="13"/>
      <c r="B38" s="13"/>
      <c r="C38" s="13"/>
      <c r="D38" s="13"/>
    </row>
    <row r="39" customFormat="false" ht="16" hidden="false" customHeight="false" outlineLevel="0" collapsed="false">
      <c r="A39" s="13"/>
      <c r="B39" s="13"/>
      <c r="C39" s="13"/>
      <c r="D39" s="13"/>
    </row>
    <row r="40" customFormat="false" ht="16" hidden="false" customHeight="false" outlineLevel="0" collapsed="false">
      <c r="A40" s="13"/>
      <c r="B40" s="13"/>
      <c r="C40" s="13"/>
      <c r="D40" s="13"/>
    </row>
    <row r="41" customFormat="false" ht="16" hidden="false" customHeight="false" outlineLevel="0" collapsed="false">
      <c r="A41" s="13"/>
      <c r="B41" s="13"/>
      <c r="C41" s="13"/>
      <c r="D41" s="13"/>
    </row>
    <row r="42" customFormat="false" ht="16" hidden="false" customHeight="false" outlineLevel="0" collapsed="false">
      <c r="A42" s="13"/>
      <c r="B42" s="13"/>
      <c r="C42" s="13"/>
      <c r="D42" s="13"/>
    </row>
    <row r="43" customFormat="false" ht="16" hidden="false" customHeight="false" outlineLevel="0" collapsed="false">
      <c r="A43" s="13"/>
      <c r="B43" s="13"/>
      <c r="C43" s="13"/>
      <c r="D43" s="13"/>
    </row>
    <row r="44" customFormat="false" ht="16" hidden="false" customHeight="false" outlineLevel="0" collapsed="false">
      <c r="A44" s="13"/>
      <c r="B44" s="13"/>
      <c r="C44" s="13"/>
      <c r="D44" s="13"/>
    </row>
    <row r="45" customFormat="false" ht="16" hidden="false" customHeight="false" outlineLevel="0" collapsed="false">
      <c r="A45" s="13"/>
      <c r="B45" s="13"/>
      <c r="C45" s="13"/>
      <c r="D45" s="13"/>
    </row>
    <row r="46" customFormat="false" ht="16" hidden="false" customHeight="false" outlineLevel="0" collapsed="false">
      <c r="A46" s="13"/>
      <c r="B46" s="13"/>
      <c r="C46" s="13"/>
      <c r="D46" s="13"/>
    </row>
    <row r="47" customFormat="false" ht="16" hidden="false" customHeight="false" outlineLevel="0" collapsed="false">
      <c r="A47" s="13"/>
      <c r="B47" s="13"/>
      <c r="C47" s="13"/>
      <c r="D47" s="13"/>
    </row>
    <row r="48" customFormat="false" ht="16" hidden="false" customHeight="false" outlineLevel="0" collapsed="false">
      <c r="A48" s="13"/>
      <c r="B48" s="13"/>
      <c r="C48" s="13"/>
      <c r="D48" s="13"/>
    </row>
    <row r="49" customFormat="false" ht="16" hidden="false" customHeight="false" outlineLevel="0" collapsed="false">
      <c r="A49" s="13"/>
      <c r="B49" s="13"/>
      <c r="C49" s="13"/>
      <c r="D49" s="13"/>
    </row>
    <row r="50" customFormat="false" ht="16" hidden="false" customHeight="false" outlineLevel="0" collapsed="false">
      <c r="A50" s="13"/>
      <c r="B50" s="13"/>
      <c r="C50" s="13"/>
      <c r="D50" s="13"/>
    </row>
    <row r="51" customFormat="false" ht="16" hidden="false" customHeight="false" outlineLevel="0" collapsed="false">
      <c r="A51" s="13"/>
      <c r="B51" s="13"/>
      <c r="C51" s="13"/>
      <c r="D51" s="13"/>
    </row>
    <row r="52" customFormat="false" ht="16" hidden="false" customHeight="false" outlineLevel="0" collapsed="false">
      <c r="A52" s="13"/>
      <c r="B52" s="13"/>
      <c r="C52" s="13"/>
      <c r="D52" s="13"/>
    </row>
    <row r="53" customFormat="false" ht="16" hidden="false" customHeight="false" outlineLevel="0" collapsed="false">
      <c r="A53" s="13"/>
      <c r="B53" s="13"/>
      <c r="C53" s="13"/>
      <c r="D53" s="13"/>
    </row>
  </sheetData>
  <hyperlinks>
    <hyperlink ref="D26" r:id="rId1" location="product-overview" display="https://www.revvity.com/product/opera-phenix-plus-system-hh14001000#product-overview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true" showOutlineSymbols="true" defaultGridColor="true" view="normal" topLeftCell="A1" colorId="64" zoomScale="111" zoomScaleNormal="111" zoomScalePageLayoutView="100" workbookViewId="0">
      <selection pane="topLeft" activeCell="A26" activeCellId="0" sqref="A26:IV26"/>
    </sheetView>
  </sheetViews>
  <sheetFormatPr defaultColWidth="8.82421875" defaultRowHeight="30" zeroHeight="false" outlineLevelRow="0" outlineLevelCol="0"/>
  <cols>
    <col collapsed="false" customWidth="true" hidden="false" outlineLevel="0" max="1" min="1" style="20" width="70.15"/>
    <col collapsed="false" customWidth="true" hidden="false" outlineLevel="0" max="2" min="2" style="20" width="28.82"/>
    <col collapsed="false" customWidth="true" hidden="false" outlineLevel="0" max="3" min="3" style="20" width="29.82"/>
    <col collapsed="false" customWidth="true" hidden="false" outlineLevel="0" max="4" min="4" style="20" width="128.15"/>
    <col collapsed="false" customWidth="false" hidden="false" outlineLevel="0" max="257" min="5" style="20" width="8.82"/>
  </cols>
  <sheetData>
    <row r="1" s="6" customFormat="true" ht="30" hidden="false" customHeight="true" outlineLevel="0" collapsed="false">
      <c r="A1" s="21" t="s">
        <v>0</v>
      </c>
      <c r="B1" s="21" t="s">
        <v>1</v>
      </c>
      <c r="C1" s="21" t="s">
        <v>2</v>
      </c>
      <c r="D1" s="22" t="s">
        <v>3</v>
      </c>
    </row>
    <row r="2" s="24" customFormat="true" ht="30" hidden="false" customHeight="true" outlineLevel="0" collapsed="false">
      <c r="A2" s="23" t="s">
        <v>109</v>
      </c>
      <c r="B2" s="23" t="s">
        <v>27</v>
      </c>
      <c r="C2" s="23" t="s">
        <v>38</v>
      </c>
      <c r="D2" s="23" t="s">
        <v>110</v>
      </c>
    </row>
    <row r="3" s="24" customFormat="true" ht="30" hidden="false" customHeight="true" outlineLevel="0" collapsed="false">
      <c r="A3" s="25" t="s">
        <v>51</v>
      </c>
      <c r="B3" s="23" t="s">
        <v>111</v>
      </c>
      <c r="C3" s="23" t="s">
        <v>53</v>
      </c>
      <c r="D3" s="25" t="s">
        <v>112</v>
      </c>
    </row>
    <row r="4" s="24" customFormat="true" ht="30" hidden="false" customHeight="true" outlineLevel="0" collapsed="false">
      <c r="A4" s="23" t="s">
        <v>113</v>
      </c>
      <c r="B4" s="26" t="s">
        <v>114</v>
      </c>
      <c r="C4" s="23" t="n">
        <v>357575</v>
      </c>
      <c r="D4" s="25" t="s">
        <v>115</v>
      </c>
    </row>
    <row r="5" s="3" customFormat="true" ht="30" hidden="false" customHeight="true" outlineLevel="0" collapsed="false">
      <c r="A5" s="25" t="s">
        <v>116</v>
      </c>
      <c r="B5" s="23" t="s">
        <v>20</v>
      </c>
      <c r="C5" s="23" t="s">
        <v>117</v>
      </c>
      <c r="D5" s="25" t="s">
        <v>118</v>
      </c>
    </row>
    <row r="6" s="3" customFormat="true" ht="30" hidden="false" customHeight="true" outlineLevel="0" collapsed="false">
      <c r="A6" s="27" t="s">
        <v>119</v>
      </c>
      <c r="B6" s="23" t="s">
        <v>9</v>
      </c>
      <c r="C6" s="23" t="s">
        <v>120</v>
      </c>
      <c r="D6" s="28" t="s">
        <v>121</v>
      </c>
    </row>
    <row r="7" s="3" customFormat="true" ht="30" hidden="false" customHeight="true" outlineLevel="0" collapsed="false">
      <c r="A7" s="26" t="s">
        <v>96</v>
      </c>
      <c r="B7" s="26" t="s">
        <v>97</v>
      </c>
      <c r="C7" s="23" t="s">
        <v>98</v>
      </c>
      <c r="D7" s="25" t="s">
        <v>122</v>
      </c>
    </row>
    <row r="8" s="3" customFormat="true" ht="30" hidden="false" customHeight="true" outlineLevel="0" collapsed="false">
      <c r="A8" s="29" t="s">
        <v>79</v>
      </c>
      <c r="B8" s="23" t="s">
        <v>80</v>
      </c>
      <c r="C8" s="23" t="s">
        <v>81</v>
      </c>
      <c r="D8" s="25" t="s">
        <v>123</v>
      </c>
    </row>
    <row r="9" s="3" customFormat="true" ht="30" hidden="false" customHeight="true" outlineLevel="0" collapsed="false">
      <c r="A9" s="23" t="s">
        <v>70</v>
      </c>
      <c r="B9" s="23" t="s">
        <v>71</v>
      </c>
      <c r="C9" s="23" t="s">
        <v>72</v>
      </c>
      <c r="D9" s="25" t="s">
        <v>124</v>
      </c>
    </row>
    <row r="10" s="3" customFormat="true" ht="30" hidden="false" customHeight="true" outlineLevel="0" collapsed="false">
      <c r="A10" s="23" t="s">
        <v>62</v>
      </c>
      <c r="B10" s="23" t="s">
        <v>63</v>
      </c>
      <c r="C10" s="23" t="s">
        <v>64</v>
      </c>
      <c r="D10" s="25" t="s">
        <v>125</v>
      </c>
    </row>
    <row r="11" s="3" customFormat="true" ht="30" hidden="false" customHeight="true" outlineLevel="0" collapsed="false">
      <c r="A11" s="25" t="s">
        <v>126</v>
      </c>
      <c r="B11" s="25" t="s">
        <v>13</v>
      </c>
      <c r="C11" s="23" t="s">
        <v>14</v>
      </c>
      <c r="D11" s="23" t="s">
        <v>127</v>
      </c>
    </row>
    <row r="12" s="3" customFormat="true" ht="30" hidden="false" customHeight="true" outlineLevel="0" collapsed="false">
      <c r="A12" s="23" t="s">
        <v>33</v>
      </c>
      <c r="B12" s="23" t="s">
        <v>34</v>
      </c>
      <c r="C12" s="23" t="s">
        <v>35</v>
      </c>
      <c r="D12" s="25" t="s">
        <v>128</v>
      </c>
    </row>
    <row r="13" s="3" customFormat="true" ht="30" hidden="false" customHeight="true" outlineLevel="0" collapsed="false">
      <c r="A13" s="23" t="s">
        <v>129</v>
      </c>
      <c r="B13" s="23" t="s">
        <v>71</v>
      </c>
      <c r="C13" s="23" t="s">
        <v>130</v>
      </c>
      <c r="D13" s="25" t="s">
        <v>131</v>
      </c>
    </row>
    <row r="14" s="3" customFormat="true" ht="30" hidden="false" customHeight="true" outlineLevel="0" collapsed="false">
      <c r="A14" s="23" t="s">
        <v>26</v>
      </c>
      <c r="B14" s="23" t="s">
        <v>27</v>
      </c>
      <c r="C14" s="23" t="s">
        <v>28</v>
      </c>
      <c r="D14" s="25" t="s">
        <v>132</v>
      </c>
    </row>
    <row r="15" s="3" customFormat="true" ht="30" hidden="false" customHeight="true" outlineLevel="0" collapsed="false">
      <c r="A15" s="23" t="s">
        <v>30</v>
      </c>
      <c r="B15" s="23" t="s">
        <v>27</v>
      </c>
      <c r="C15" s="23" t="s">
        <v>31</v>
      </c>
      <c r="D15" s="23" t="s">
        <v>133</v>
      </c>
    </row>
    <row r="16" s="3" customFormat="true" ht="30" hidden="false" customHeight="true" outlineLevel="0" collapsed="false">
      <c r="A16" s="29" t="s">
        <v>134</v>
      </c>
      <c r="B16" s="23" t="s">
        <v>5</v>
      </c>
      <c r="C16" s="23" t="s">
        <v>135</v>
      </c>
      <c r="D16" s="23" t="s">
        <v>136</v>
      </c>
    </row>
    <row r="17" s="3" customFormat="true" ht="30" hidden="false" customHeight="true" outlineLevel="0" collapsed="false">
      <c r="A17" s="23" t="s">
        <v>4</v>
      </c>
      <c r="B17" s="23" t="s">
        <v>5</v>
      </c>
      <c r="C17" s="25" t="s">
        <v>6</v>
      </c>
      <c r="D17" s="25" t="s">
        <v>137</v>
      </c>
    </row>
    <row r="18" s="3" customFormat="true" ht="30" hidden="false" customHeight="true" outlineLevel="0" collapsed="false">
      <c r="A18" s="27" t="s">
        <v>138</v>
      </c>
      <c r="B18" s="23" t="s">
        <v>9</v>
      </c>
      <c r="C18" s="23" t="s">
        <v>139</v>
      </c>
      <c r="D18" s="28" t="s">
        <v>140</v>
      </c>
    </row>
    <row r="19" s="3" customFormat="true" ht="30" hidden="false" customHeight="true" outlineLevel="0" collapsed="false">
      <c r="A19" s="29" t="s">
        <v>86</v>
      </c>
      <c r="B19" s="23" t="s">
        <v>80</v>
      </c>
      <c r="C19" s="23" t="s">
        <v>141</v>
      </c>
      <c r="D19" s="25" t="s">
        <v>142</v>
      </c>
    </row>
    <row r="20" s="3" customFormat="true" ht="30" hidden="false" customHeight="true" outlineLevel="0" collapsed="false">
      <c r="A20" s="29" t="s">
        <v>83</v>
      </c>
      <c r="B20" s="23" t="s">
        <v>80</v>
      </c>
      <c r="C20" s="23" t="s">
        <v>143</v>
      </c>
      <c r="D20" s="25" t="s">
        <v>144</v>
      </c>
    </row>
    <row r="21" s="3" customFormat="true" ht="30" hidden="false" customHeight="true" outlineLevel="0" collapsed="false">
      <c r="A21" s="23" t="s">
        <v>23</v>
      </c>
      <c r="B21" s="23" t="s">
        <v>20</v>
      </c>
      <c r="C21" s="23" t="s">
        <v>24</v>
      </c>
      <c r="D21" s="25" t="s">
        <v>145</v>
      </c>
    </row>
    <row r="22" s="3" customFormat="true" ht="30" hidden="false" customHeight="true" outlineLevel="0" collapsed="false">
      <c r="A22" s="23" t="s">
        <v>19</v>
      </c>
      <c r="B22" s="23" t="s">
        <v>20</v>
      </c>
      <c r="C22" s="25" t="s">
        <v>21</v>
      </c>
      <c r="D22" s="25" t="s">
        <v>146</v>
      </c>
    </row>
    <row r="23" s="3" customFormat="true" ht="30" hidden="false" customHeight="true" outlineLevel="0" collapsed="false">
      <c r="A23" s="29" t="s">
        <v>47</v>
      </c>
      <c r="B23" s="23" t="s">
        <v>48</v>
      </c>
      <c r="C23" s="23" t="s">
        <v>49</v>
      </c>
      <c r="D23" s="25" t="s">
        <v>147</v>
      </c>
    </row>
    <row r="24" s="3" customFormat="true" ht="30" hidden="false" customHeight="true" outlineLevel="0" collapsed="false">
      <c r="A24" s="26" t="s">
        <v>148</v>
      </c>
      <c r="B24" s="30" t="s">
        <v>149</v>
      </c>
      <c r="C24" s="30"/>
      <c r="D24" s="26" t="s">
        <v>150</v>
      </c>
    </row>
    <row r="25" s="3" customFormat="true" ht="30" hidden="false" customHeight="true" outlineLevel="0" collapsed="false">
      <c r="A25" s="26" t="s">
        <v>105</v>
      </c>
      <c r="B25" s="23" t="s">
        <v>106</v>
      </c>
      <c r="C25" s="23" t="s">
        <v>107</v>
      </c>
      <c r="D25" s="27" t="s">
        <v>151</v>
      </c>
    </row>
    <row r="26" s="3" customFormat="true" ht="34" hidden="false" customHeight="true" outlineLevel="0" collapsed="false">
      <c r="A26" s="23" t="s">
        <v>152</v>
      </c>
      <c r="B26" s="23" t="s">
        <v>44</v>
      </c>
      <c r="C26" s="23" t="n">
        <v>14175095</v>
      </c>
      <c r="D26" s="25" t="s">
        <v>46</v>
      </c>
    </row>
    <row r="27" s="3" customFormat="true" ht="30" hidden="false" customHeight="true" outlineLevel="0" collapsed="false">
      <c r="A27" s="26" t="s">
        <v>153</v>
      </c>
      <c r="B27" s="26" t="s">
        <v>154</v>
      </c>
      <c r="C27" s="26"/>
      <c r="D27" s="26" t="s">
        <v>155</v>
      </c>
    </row>
    <row r="28" s="3" customFormat="true" ht="30" hidden="false" customHeight="true" outlineLevel="0" collapsed="false">
      <c r="A28" s="26" t="s">
        <v>93</v>
      </c>
      <c r="B28" s="23" t="s">
        <v>9</v>
      </c>
      <c r="C28" s="23" t="s">
        <v>94</v>
      </c>
      <c r="D28" s="23" t="s">
        <v>156</v>
      </c>
    </row>
    <row r="29" s="3" customFormat="true" ht="30" hidden="false" customHeight="true" outlineLevel="0" collapsed="false">
      <c r="A29" s="29" t="s">
        <v>76</v>
      </c>
      <c r="B29" s="23" t="s">
        <v>34</v>
      </c>
      <c r="C29" s="23" t="s">
        <v>77</v>
      </c>
      <c r="D29" s="25" t="s">
        <v>157</v>
      </c>
    </row>
    <row r="30" s="3" customFormat="true" ht="30" hidden="false" customHeight="true" outlineLevel="0" collapsed="false">
      <c r="A30" s="23" t="s">
        <v>59</v>
      </c>
      <c r="B30" s="23" t="s">
        <v>111</v>
      </c>
      <c r="C30" s="23" t="s">
        <v>60</v>
      </c>
      <c r="D30" s="25" t="s">
        <v>61</v>
      </c>
    </row>
    <row r="31" s="19" customFormat="true" ht="30" hidden="false" customHeight="true" outlineLevel="0" collapsed="false">
      <c r="A31" s="26" t="s">
        <v>158</v>
      </c>
      <c r="B31" s="23" t="s">
        <v>90</v>
      </c>
      <c r="C31" s="23" t="s">
        <v>159</v>
      </c>
      <c r="D31" s="27" t="s">
        <v>160</v>
      </c>
    </row>
    <row r="32" s="19" customFormat="true" ht="30" hidden="false" customHeight="true" outlineLevel="0" collapsed="false">
      <c r="A32" s="25" t="s">
        <v>16</v>
      </c>
      <c r="B32" s="23" t="s">
        <v>5</v>
      </c>
      <c r="C32" s="25" t="s">
        <v>17</v>
      </c>
      <c r="D32" s="25" t="s">
        <v>18</v>
      </c>
    </row>
    <row r="33" s="19" customFormat="true" ht="30" hidden="false" customHeight="true" outlineLevel="0" collapsed="false">
      <c r="A33" s="23" t="s">
        <v>66</v>
      </c>
      <c r="B33" s="23" t="s">
        <v>67</v>
      </c>
      <c r="C33" s="23" t="s">
        <v>68</v>
      </c>
      <c r="D33" s="25" t="s">
        <v>161</v>
      </c>
    </row>
    <row r="34" s="19" customFormat="true" ht="30" hidden="false" customHeight="true" outlineLevel="0" collapsed="false">
      <c r="A34" s="23" t="s">
        <v>8</v>
      </c>
      <c r="B34" s="23" t="s">
        <v>9</v>
      </c>
      <c r="C34" s="23" t="s">
        <v>10</v>
      </c>
      <c r="D34" s="25" t="s">
        <v>11</v>
      </c>
    </row>
    <row r="35" customFormat="false" ht="30" hidden="false" customHeight="true" outlineLevel="0" collapsed="false">
      <c r="A35" s="27" t="s">
        <v>162</v>
      </c>
      <c r="B35" s="23" t="s">
        <v>163</v>
      </c>
      <c r="C35" s="23" t="s">
        <v>164</v>
      </c>
      <c r="D35" s="28" t="s">
        <v>165</v>
      </c>
    </row>
    <row r="36" s="19" customFormat="true" ht="30" hidden="false" customHeight="true" outlineLevel="0" collapsed="false">
      <c r="A36" s="27" t="s">
        <v>166</v>
      </c>
      <c r="B36" s="23" t="s">
        <v>167</v>
      </c>
      <c r="C36" s="23" t="n">
        <v>169900</v>
      </c>
      <c r="D36" s="28" t="s">
        <v>168</v>
      </c>
    </row>
    <row r="37" customFormat="false" ht="30" hidden="false" customHeight="true" outlineLevel="0" collapsed="false">
      <c r="A37" s="27" t="s">
        <v>169</v>
      </c>
      <c r="B37" s="23" t="s">
        <v>167</v>
      </c>
      <c r="C37" s="23" t="n">
        <v>156800</v>
      </c>
      <c r="D37" s="28" t="s">
        <v>168</v>
      </c>
    </row>
    <row r="38" s="3" customFormat="true" ht="30" hidden="false" customHeight="true" outlineLevel="0" collapsed="false">
      <c r="A38" s="23" t="s">
        <v>55</v>
      </c>
      <c r="B38" s="23" t="s">
        <v>56</v>
      </c>
      <c r="C38" s="23" t="s">
        <v>57</v>
      </c>
      <c r="D38" s="25" t="s">
        <v>170</v>
      </c>
    </row>
    <row r="39" s="3" customFormat="true" ht="30" hidden="false" customHeight="true" outlineLevel="0" collapsed="false">
      <c r="A39" s="23" t="s">
        <v>40</v>
      </c>
      <c r="B39" s="23" t="s">
        <v>27</v>
      </c>
      <c r="C39" s="23" t="s">
        <v>41</v>
      </c>
      <c r="D39" s="23" t="s">
        <v>171</v>
      </c>
    </row>
    <row r="40" customFormat="false" ht="30" hidden="false" customHeight="true" outlineLevel="0" collapsed="false">
      <c r="A40" s="26" t="s">
        <v>172</v>
      </c>
      <c r="B40" s="26" t="s">
        <v>97</v>
      </c>
      <c r="C40" s="23" t="s">
        <v>101</v>
      </c>
      <c r="D40" s="26" t="s">
        <v>173</v>
      </c>
    </row>
    <row r="41" customFormat="false" ht="30" hidden="false" customHeight="true" outlineLevel="0" collapsed="false">
      <c r="A41" s="27" t="s">
        <v>174</v>
      </c>
      <c r="B41" s="25" t="s">
        <v>175</v>
      </c>
      <c r="C41" s="23" t="s">
        <v>176</v>
      </c>
      <c r="D41" s="28" t="s">
        <v>177</v>
      </c>
    </row>
    <row r="42" customFormat="false" ht="30" hidden="false" customHeight="true" outlineLevel="0" collapsed="false">
      <c r="A42" s="23" t="s">
        <v>74</v>
      </c>
      <c r="B42" s="23" t="s">
        <v>71</v>
      </c>
      <c r="C42" s="23" t="n">
        <v>339194</v>
      </c>
      <c r="D42" s="25" t="s">
        <v>178</v>
      </c>
    </row>
    <row r="43" customFormat="false" ht="30" hidden="false" customHeight="true" outlineLevel="0" collapsed="false">
      <c r="D43" s="25"/>
    </row>
  </sheetData>
  <hyperlinks>
    <hyperlink ref="C4" r:id="rId1" display="https://ecatalog.corning.com/life-sciences/b2c/US/en/Liquid-Handling/Pipets/Pipets%2C-Transfer/Falcon%C2%AE-Transfer-Pipets/p/357575"/>
    <hyperlink ref="B24" r:id="rId2" display="https://imagej.net/software/fiji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e">
        <f aca="false">IF(Sheet1!$A1:$IV1,"AAAAAH384QA=",0)</f>
        <v>#VALUE!</v>
      </c>
      <c r="B1" s="0" t="e">
        <f aca="false">AND(Sheet1!A1,"AAAAAH384QE=")</f>
        <v>#VALUE!</v>
      </c>
      <c r="C1" s="0" t="e">
        <f aca="false">AND(Sheet1!B1,"AAAAAH384QI=")</f>
        <v>#VALUE!</v>
      </c>
      <c r="D1" s="0" t="e">
        <f aca="false">AND(Sheet1!C1,"AAAAAH384QM=")</f>
        <v>#VALUE!</v>
      </c>
      <c r="E1" s="0" t="e">
        <f aca="false">AND(Sheet1!D1,"AAAAAH384QQ=")</f>
        <v>#VALUE!</v>
      </c>
      <c r="F1" s="0" t="e">
        <f aca="false">IF(Sheet1!A:A,"AAAAAH384QU=",0)</f>
        <v>#VALUE!</v>
      </c>
      <c r="G1" s="0" t="e">
        <f aca="false">IF(Sheet1!B:B,"AAAAAH384QY=",0)</f>
        <v>#VALUE!</v>
      </c>
      <c r="H1" s="0" t="e">
        <f aca="false">IF(Sheet1!C:C,"AAAAAH384Qc=",0)</f>
        <v>#VALUE!</v>
      </c>
      <c r="I1" s="0" t="e">
        <f aca="false">IF(Sheet1!D:D,"AAAAAH384Qg=",0)</f>
        <v>#VALUE!</v>
      </c>
      <c r="J1" s="0" t="n">
        <f aca="false">IF(Sheet2!$A1:$IV1,"AAAAAH384Qk=",0)</f>
        <v>0</v>
      </c>
      <c r="K1" s="0" t="e">
        <f aca="false">AND(Sheet2!A1,"AAAAAH384Qo=")</f>
        <v>#VALUE!</v>
      </c>
      <c r="L1" s="0" t="e">
        <f aca="false">IF(Sheet2!A:A,"AAAAAH384Qs=",0)</f>
        <v>#VALUE!</v>
      </c>
      <c r="M1" s="0" t="n">
        <f aca="false">IF(Sheet3!$A1:$IV1,"AAAAAH384Qw=",0)</f>
        <v>0</v>
      </c>
      <c r="N1" s="0" t="e">
        <f aca="false">AND(Sheet3!A1,"AAAAAH384Q0=")</f>
        <v>#VALUE!</v>
      </c>
      <c r="O1" s="0" t="n">
        <f aca="false">IF(Sheet3!A:A,"AAAAAH384Q4=",0)</f>
        <v>0</v>
      </c>
      <c r="P1" s="0" t="s">
        <v>1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Rongshan Yan</cp:lastModifiedBy>
  <dcterms:modified xsi:type="dcterms:W3CDTF">2025-06-11T18:42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